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Barbara\Barbara Netzwerk General\Manuscripts\published - OGC 57\accepted proof\"/>
    </mc:Choice>
  </mc:AlternateContent>
  <bookViews>
    <workbookView xWindow="360" yWindow="465" windowWidth="28275" windowHeight="14085"/>
  </bookViews>
  <sheets>
    <sheet name="raw cq values" sheetId="1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16" i="1" l="1"/>
  <c r="H16" i="1" l="1"/>
  <c r="J18" i="1"/>
  <c r="I18" i="1"/>
  <c r="H18" i="1"/>
  <c r="K18" i="1" s="1"/>
  <c r="J17" i="1"/>
  <c r="I17" i="1"/>
  <c r="H17" i="1"/>
  <c r="K17" i="1" s="1"/>
  <c r="J16" i="1"/>
  <c r="I16" i="1"/>
  <c r="L16" i="1" s="1"/>
  <c r="M16" i="1" l="1"/>
  <c r="L18" i="1"/>
  <c r="L17" i="1"/>
  <c r="L20" i="1" s="1"/>
  <c r="M18" i="1"/>
  <c r="M17" i="1"/>
  <c r="K20" i="1"/>
  <c r="K21" i="1"/>
  <c r="M20" i="1" l="1"/>
  <c r="L21" i="1"/>
  <c r="M21" i="1"/>
</calcChain>
</file>

<file path=xl/sharedStrings.xml><?xml version="1.0" encoding="utf-8"?>
<sst xmlns="http://schemas.openxmlformats.org/spreadsheetml/2006/main" count="44" uniqueCount="22">
  <si>
    <t>16S</t>
  </si>
  <si>
    <t>LB</t>
  </si>
  <si>
    <t>acid</t>
  </si>
  <si>
    <t>bicine</t>
  </si>
  <si>
    <t>cDNA I</t>
  </si>
  <si>
    <t>cDNA II</t>
  </si>
  <si>
    <t>cDNA III</t>
  </si>
  <si>
    <t>no RT I</t>
  </si>
  <si>
    <t>no RT II</t>
  </si>
  <si>
    <t>no RT III</t>
  </si>
  <si>
    <t>LB - technical replicates</t>
  </si>
  <si>
    <t>acid - technical replicates</t>
  </si>
  <si>
    <t>bicine - technical replicates</t>
  </si>
  <si>
    <t>pop</t>
  </si>
  <si>
    <r>
      <t>ΔCq (Cq(</t>
    </r>
    <r>
      <rPr>
        <i/>
        <sz val="11"/>
        <color theme="1"/>
        <rFont val="Calibri"/>
        <family val="2"/>
        <scheme val="minor"/>
      </rPr>
      <t>pop</t>
    </r>
    <r>
      <rPr>
        <sz val="11"/>
        <color theme="1"/>
        <rFont val="Calibri"/>
        <family val="2"/>
        <scheme val="minor"/>
      </rPr>
      <t>)-Cq(16S))</t>
    </r>
  </si>
  <si>
    <t>mean</t>
  </si>
  <si>
    <t>standard deviation</t>
  </si>
  <si>
    <t>NaN</t>
  </si>
  <si>
    <t>raw Cq values</t>
  </si>
  <si>
    <t>mean of technical replicates</t>
  </si>
  <si>
    <t>L-malic acid</t>
  </si>
  <si>
    <r>
      <t>fold change (2</t>
    </r>
    <r>
      <rPr>
        <vertAlign val="superscript"/>
        <sz val="11"/>
        <color theme="1"/>
        <rFont val="Calibri (Textkörper)"/>
      </rPr>
      <t>-ΔΔCq</t>
    </r>
    <r>
      <rPr>
        <sz val="11"/>
        <color theme="1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 (Textkörper)"/>
    </font>
  </fonts>
  <fills count="4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3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99">
    <xf numFmtId="0" fontId="0" fillId="0" borderId="0" xfId="0"/>
    <xf numFmtId="2" fontId="0" fillId="0" borderId="0" xfId="0" applyNumberFormat="1"/>
    <xf numFmtId="0" fontId="0" fillId="0" borderId="28" xfId="0" applyBorder="1"/>
    <xf numFmtId="0" fontId="0" fillId="0" borderId="29" xfId="0" applyBorder="1"/>
    <xf numFmtId="0" fontId="0" fillId="0" borderId="30" xfId="0" applyBorder="1"/>
    <xf numFmtId="2" fontId="0" fillId="0" borderId="11" xfId="0" applyNumberFormat="1" applyBorder="1"/>
    <xf numFmtId="2" fontId="0" fillId="0" borderId="12" xfId="0" applyNumberFormat="1" applyBorder="1"/>
    <xf numFmtId="2" fontId="0" fillId="0" borderId="14" xfId="0" applyNumberFormat="1" applyBorder="1"/>
    <xf numFmtId="2" fontId="0" fillId="0" borderId="15" xfId="0" applyNumberFormat="1" applyBorder="1"/>
    <xf numFmtId="2" fontId="0" fillId="0" borderId="16" xfId="0" applyNumberFormat="1" applyBorder="1"/>
    <xf numFmtId="2" fontId="0" fillId="0" borderId="17" xfId="0" applyNumberFormat="1" applyBorder="1"/>
    <xf numFmtId="2" fontId="0" fillId="0" borderId="18" xfId="0" applyNumberFormat="1" applyBorder="1"/>
    <xf numFmtId="2" fontId="0" fillId="0" borderId="10" xfId="0" applyNumberFormat="1" applyBorder="1"/>
    <xf numFmtId="2" fontId="0" fillId="0" borderId="13" xfId="0" applyNumberFormat="1" applyBorder="1"/>
    <xf numFmtId="0" fontId="0" fillId="0" borderId="22" xfId="0" applyFont="1" applyBorder="1" applyAlignment="1">
      <alignment horizontal="center"/>
    </xf>
    <xf numFmtId="0" fontId="0" fillId="0" borderId="23" xfId="0" applyFont="1" applyBorder="1" applyAlignment="1">
      <alignment horizontal="center"/>
    </xf>
    <xf numFmtId="2" fontId="0" fillId="0" borderId="31" xfId="0" applyNumberFormat="1" applyBorder="1"/>
    <xf numFmtId="2" fontId="0" fillId="0" borderId="32" xfId="0" applyNumberFormat="1" applyBorder="1"/>
    <xf numFmtId="2" fontId="0" fillId="0" borderId="33" xfId="0" applyNumberFormat="1" applyBorder="1"/>
    <xf numFmtId="0" fontId="0" fillId="0" borderId="31" xfId="0" quotePrefix="1" applyBorder="1"/>
    <xf numFmtId="0" fontId="0" fillId="0" borderId="32" xfId="0" quotePrefix="1" applyBorder="1"/>
    <xf numFmtId="0" fontId="0" fillId="0" borderId="33" xfId="0" quotePrefix="1" applyBorder="1"/>
    <xf numFmtId="0" fontId="0" fillId="2" borderId="22" xfId="0" applyFill="1" applyBorder="1" applyAlignment="1">
      <alignment horizontal="center"/>
    </xf>
    <xf numFmtId="0" fontId="0" fillId="2" borderId="23" xfId="0" applyFill="1" applyBorder="1" applyAlignment="1">
      <alignment horizontal="center"/>
    </xf>
    <xf numFmtId="0" fontId="0" fillId="2" borderId="24" xfId="0" applyFill="1" applyBorder="1" applyAlignment="1">
      <alignment horizontal="center"/>
    </xf>
    <xf numFmtId="2" fontId="0" fillId="2" borderId="19" xfId="0" applyNumberFormat="1" applyFill="1" applyBorder="1"/>
    <xf numFmtId="2" fontId="0" fillId="2" borderId="8" xfId="0" applyNumberFormat="1" applyFill="1" applyBorder="1"/>
    <xf numFmtId="2" fontId="0" fillId="2" borderId="9" xfId="0" applyNumberFormat="1" applyFill="1" applyBorder="1"/>
    <xf numFmtId="2" fontId="0" fillId="2" borderId="20" xfId="0" applyNumberFormat="1" applyFill="1" applyBorder="1"/>
    <xf numFmtId="2" fontId="0" fillId="2" borderId="11" xfId="0" applyNumberFormat="1" applyFill="1" applyBorder="1"/>
    <xf numFmtId="2" fontId="0" fillId="2" borderId="12" xfId="0" applyNumberFormat="1" applyFill="1" applyBorder="1"/>
    <xf numFmtId="2" fontId="0" fillId="2" borderId="21" xfId="0" applyNumberFormat="1" applyFill="1" applyBorder="1"/>
    <xf numFmtId="2" fontId="0" fillId="2" borderId="14" xfId="0" applyNumberFormat="1" applyFill="1" applyBorder="1"/>
    <xf numFmtId="2" fontId="0" fillId="2" borderId="15" xfId="0" applyNumberFormat="1" applyFill="1" applyBorder="1"/>
    <xf numFmtId="2" fontId="0" fillId="2" borderId="7" xfId="0" applyNumberFormat="1" applyFill="1" applyBorder="1" applyAlignment="1"/>
    <xf numFmtId="2" fontId="0" fillId="2" borderId="8" xfId="0" applyNumberFormat="1" applyFill="1" applyBorder="1" applyAlignment="1"/>
    <xf numFmtId="2" fontId="0" fillId="2" borderId="9" xfId="0" applyNumberFormat="1" applyFill="1" applyBorder="1" applyAlignment="1"/>
    <xf numFmtId="2" fontId="0" fillId="2" borderId="10" xfId="0" applyNumberFormat="1" applyFill="1" applyBorder="1" applyAlignment="1"/>
    <xf numFmtId="2" fontId="0" fillId="2" borderId="11" xfId="0" applyNumberFormat="1" applyFill="1" applyBorder="1" applyAlignment="1"/>
    <xf numFmtId="2" fontId="0" fillId="2" borderId="12" xfId="0" applyNumberFormat="1" applyFill="1" applyBorder="1" applyAlignment="1"/>
    <xf numFmtId="2" fontId="0" fillId="2" borderId="13" xfId="0" applyNumberFormat="1" applyFill="1" applyBorder="1" applyAlignment="1"/>
    <xf numFmtId="2" fontId="0" fillId="2" borderId="14" xfId="0" applyNumberFormat="1" applyFill="1" applyBorder="1" applyAlignment="1"/>
    <xf numFmtId="2" fontId="0" fillId="2" borderId="15" xfId="0" applyNumberFormat="1" applyFill="1" applyBorder="1" applyAlignment="1"/>
    <xf numFmtId="2" fontId="0" fillId="3" borderId="7" xfId="0" applyNumberFormat="1" applyFill="1" applyBorder="1" applyAlignment="1"/>
    <xf numFmtId="2" fontId="0" fillId="3" borderId="8" xfId="0" applyNumberFormat="1" applyFill="1" applyBorder="1" applyAlignment="1"/>
    <xf numFmtId="2" fontId="0" fillId="3" borderId="9" xfId="0" applyNumberFormat="1" applyFill="1" applyBorder="1" applyAlignment="1"/>
    <xf numFmtId="2" fontId="0" fillId="3" borderId="10" xfId="0" applyNumberFormat="1" applyFill="1" applyBorder="1" applyAlignment="1"/>
    <xf numFmtId="2" fontId="0" fillId="3" borderId="11" xfId="0" applyNumberFormat="1" applyFill="1" applyBorder="1" applyAlignment="1"/>
    <xf numFmtId="2" fontId="0" fillId="3" borderId="12" xfId="0" applyNumberFormat="1" applyFill="1" applyBorder="1" applyAlignment="1"/>
    <xf numFmtId="2" fontId="0" fillId="3" borderId="13" xfId="0" applyNumberFormat="1" applyFill="1" applyBorder="1" applyAlignment="1"/>
    <xf numFmtId="2" fontId="0" fillId="3" borderId="14" xfId="0" applyNumberFormat="1" applyFill="1" applyBorder="1" applyAlignment="1"/>
    <xf numFmtId="2" fontId="0" fillId="3" borderId="15" xfId="0" applyNumberFormat="1" applyFill="1" applyBorder="1" applyAlignment="1"/>
    <xf numFmtId="0" fontId="0" fillId="3" borderId="22" xfId="0" applyFill="1" applyBorder="1" applyAlignment="1">
      <alignment horizontal="center"/>
    </xf>
    <xf numFmtId="0" fontId="0" fillId="3" borderId="23" xfId="0" applyFill="1" applyBorder="1" applyAlignment="1">
      <alignment horizontal="center"/>
    </xf>
    <xf numFmtId="0" fontId="0" fillId="3" borderId="24" xfId="0" applyFill="1" applyBorder="1" applyAlignment="1">
      <alignment horizontal="center"/>
    </xf>
    <xf numFmtId="2" fontId="0" fillId="3" borderId="16" xfId="0" applyNumberFormat="1" applyFill="1" applyBorder="1"/>
    <xf numFmtId="2" fontId="0" fillId="3" borderId="17" xfId="0" applyNumberFormat="1" applyFill="1" applyBorder="1"/>
    <xf numFmtId="2" fontId="0" fillId="3" borderId="18" xfId="0" applyNumberFormat="1" applyFill="1" applyBorder="1"/>
    <xf numFmtId="2" fontId="0" fillId="3" borderId="10" xfId="0" applyNumberFormat="1" applyFill="1" applyBorder="1"/>
    <xf numFmtId="2" fontId="0" fillId="3" borderId="11" xfId="0" applyNumberFormat="1" applyFill="1" applyBorder="1"/>
    <xf numFmtId="2" fontId="0" fillId="3" borderId="12" xfId="0" applyNumberFormat="1" applyFill="1" applyBorder="1"/>
    <xf numFmtId="2" fontId="0" fillId="3" borderId="13" xfId="0" applyNumberFormat="1" applyFill="1" applyBorder="1"/>
    <xf numFmtId="2" fontId="0" fillId="3" borderId="14" xfId="0" applyNumberFormat="1" applyFill="1" applyBorder="1"/>
    <xf numFmtId="2" fontId="0" fillId="3" borderId="15" xfId="0" applyNumberFormat="1" applyFill="1" applyBorder="1"/>
    <xf numFmtId="2" fontId="0" fillId="0" borderId="34" xfId="0" applyNumberFormat="1" applyBorder="1"/>
    <xf numFmtId="2" fontId="0" fillId="0" borderId="35" xfId="0" applyNumberFormat="1" applyBorder="1"/>
    <xf numFmtId="2" fontId="0" fillId="0" borderId="36" xfId="0" applyNumberFormat="1" applyBorder="1"/>
    <xf numFmtId="0" fontId="0" fillId="0" borderId="37" xfId="0" applyFont="1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28" xfId="0" applyBorder="1" applyAlignment="1">
      <alignment horizontal="right"/>
    </xf>
    <xf numFmtId="0" fontId="0" fillId="0" borderId="30" xfId="0" applyBorder="1" applyAlignment="1">
      <alignment horizontal="right"/>
    </xf>
    <xf numFmtId="0" fontId="0" fillId="3" borderId="25" xfId="0" applyFill="1" applyBorder="1" applyAlignment="1">
      <alignment horizontal="center"/>
    </xf>
    <xf numFmtId="0" fontId="0" fillId="3" borderId="26" xfId="0" applyFill="1" applyBorder="1" applyAlignment="1">
      <alignment horizontal="center"/>
    </xf>
    <xf numFmtId="0" fontId="0" fillId="3" borderId="27" xfId="0" applyFill="1" applyBorder="1" applyAlignment="1">
      <alignment horizontal="center"/>
    </xf>
    <xf numFmtId="0" fontId="1" fillId="2" borderId="25" xfId="0" applyFont="1" applyFill="1" applyBorder="1" applyAlignment="1">
      <alignment horizontal="center"/>
    </xf>
    <xf numFmtId="0" fontId="1" fillId="2" borderId="26" xfId="0" applyFont="1" applyFill="1" applyBorder="1" applyAlignment="1">
      <alignment horizontal="center"/>
    </xf>
    <xf numFmtId="0" fontId="1" fillId="2" borderId="27" xfId="0" applyFont="1" applyFill="1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3" borderId="1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0" borderId="22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21"/>
  <sheetViews>
    <sheetView tabSelected="1" workbookViewId="0">
      <selection activeCell="N26" sqref="N26"/>
    </sheetView>
  </sheetViews>
  <sheetFormatPr baseColWidth="10" defaultRowHeight="15"/>
  <sheetData>
    <row r="2" spans="1:19" ht="15.75" thickBot="1">
      <c r="A2" t="s">
        <v>18</v>
      </c>
    </row>
    <row r="3" spans="1:19" ht="15.75" thickBot="1">
      <c r="B3" s="84" t="s">
        <v>0</v>
      </c>
      <c r="C3" s="85"/>
      <c r="D3" s="85"/>
      <c r="E3" s="85"/>
      <c r="F3" s="85"/>
      <c r="G3" s="85"/>
      <c r="H3" s="85"/>
      <c r="I3" s="85"/>
      <c r="J3" s="86"/>
      <c r="K3" s="87" t="s">
        <v>13</v>
      </c>
      <c r="L3" s="88"/>
      <c r="M3" s="88"/>
      <c r="N3" s="88"/>
      <c r="O3" s="88"/>
      <c r="P3" s="88"/>
      <c r="Q3" s="88"/>
      <c r="R3" s="88"/>
      <c r="S3" s="89"/>
    </row>
    <row r="4" spans="1:19" ht="15.75" thickBot="1">
      <c r="B4" s="90" t="s">
        <v>10</v>
      </c>
      <c r="C4" s="91"/>
      <c r="D4" s="92"/>
      <c r="E4" s="90" t="s">
        <v>11</v>
      </c>
      <c r="F4" s="91"/>
      <c r="G4" s="92"/>
      <c r="H4" s="90" t="s">
        <v>12</v>
      </c>
      <c r="I4" s="91"/>
      <c r="J4" s="92"/>
      <c r="K4" s="93" t="s">
        <v>10</v>
      </c>
      <c r="L4" s="94"/>
      <c r="M4" s="95"/>
      <c r="N4" s="93" t="s">
        <v>11</v>
      </c>
      <c r="O4" s="94"/>
      <c r="P4" s="95"/>
      <c r="Q4" s="93" t="s">
        <v>12</v>
      </c>
      <c r="R4" s="94"/>
      <c r="S4" s="95"/>
    </row>
    <row r="5" spans="1:19">
      <c r="A5" t="s">
        <v>4</v>
      </c>
      <c r="B5" s="43">
        <v>15.5708539316347</v>
      </c>
      <c r="C5" s="44">
        <v>15.7864179620593</v>
      </c>
      <c r="D5" s="45">
        <v>15.759499862217901</v>
      </c>
      <c r="E5" s="43">
        <v>17.0123362359463</v>
      </c>
      <c r="F5" s="44">
        <v>17.154007004609099</v>
      </c>
      <c r="G5" s="45">
        <v>17.036382973353199</v>
      </c>
      <c r="H5" s="43">
        <v>14.9856320771623</v>
      </c>
      <c r="I5" s="44">
        <v>14.8977761401023</v>
      </c>
      <c r="J5" s="45">
        <v>14.6131862718092</v>
      </c>
      <c r="K5" s="34">
        <v>19.5310427654377</v>
      </c>
      <c r="L5" s="35">
        <v>19.522589039196301</v>
      </c>
      <c r="M5" s="36">
        <v>19.968950895155199</v>
      </c>
      <c r="N5" s="34">
        <v>18.646226777260299</v>
      </c>
      <c r="O5" s="35">
        <v>18.763394312534199</v>
      </c>
      <c r="P5" s="36">
        <v>18.972796334597</v>
      </c>
      <c r="Q5" s="34">
        <v>19.874967424373899</v>
      </c>
      <c r="R5" s="35">
        <v>20.2723451919287</v>
      </c>
      <c r="S5" s="36">
        <v>20.3019084892303</v>
      </c>
    </row>
    <row r="6" spans="1:19">
      <c r="A6" t="s">
        <v>5</v>
      </c>
      <c r="B6" s="46">
        <v>16.388594448845499</v>
      </c>
      <c r="C6" s="47">
        <v>16.3941065222456</v>
      </c>
      <c r="D6" s="48">
        <v>16.825590549805501</v>
      </c>
      <c r="E6" s="46">
        <v>16.321294661160799</v>
      </c>
      <c r="F6" s="47">
        <v>16.420387644947301</v>
      </c>
      <c r="G6" s="48">
        <v>16.534896198946502</v>
      </c>
      <c r="H6" s="46">
        <v>14.918494664929099</v>
      </c>
      <c r="I6" s="47">
        <v>14.8844344700445</v>
      </c>
      <c r="J6" s="48">
        <v>15.080990973015901</v>
      </c>
      <c r="K6" s="37">
        <v>17.281519924857601</v>
      </c>
      <c r="L6" s="38">
        <v>17.3749346121268</v>
      </c>
      <c r="M6" s="39">
        <v>17.631803726310299</v>
      </c>
      <c r="N6" s="37">
        <v>17.276069913845902</v>
      </c>
      <c r="O6" s="38">
        <v>17.1689289409961</v>
      </c>
      <c r="P6" s="39">
        <v>17.1401835105078</v>
      </c>
      <c r="Q6" s="37">
        <v>19.920817002161801</v>
      </c>
      <c r="R6" s="38">
        <v>20.149148995934901</v>
      </c>
      <c r="S6" s="39">
        <v>20.179600868567601</v>
      </c>
    </row>
    <row r="7" spans="1:19" ht="15.75" thickBot="1">
      <c r="A7" t="s">
        <v>6</v>
      </c>
      <c r="B7" s="49">
        <v>15.2043157706836</v>
      </c>
      <c r="C7" s="50">
        <v>14.9687906810715</v>
      </c>
      <c r="D7" s="51">
        <v>14.7757151816832</v>
      </c>
      <c r="E7" s="49">
        <v>15.502007197051199</v>
      </c>
      <c r="F7" s="50">
        <v>15.460843894240201</v>
      </c>
      <c r="G7" s="51">
        <v>15.692283930057499</v>
      </c>
      <c r="H7" s="49">
        <v>15.4174339390454</v>
      </c>
      <c r="I7" s="50">
        <v>15.388242794658099</v>
      </c>
      <c r="J7" s="51">
        <v>15.460356188907699</v>
      </c>
      <c r="K7" s="40">
        <v>19.141265308214699</v>
      </c>
      <c r="L7" s="41">
        <v>19.060030099690401</v>
      </c>
      <c r="M7" s="42">
        <v>19.120173021168402</v>
      </c>
      <c r="N7" s="40">
        <v>19.044695069996699</v>
      </c>
      <c r="O7" s="41">
        <v>19.123603140905502</v>
      </c>
      <c r="P7" s="42">
        <v>19.195568604359998</v>
      </c>
      <c r="Q7" s="40">
        <v>20.1332178917826</v>
      </c>
      <c r="R7" s="41">
        <v>20.2499265753892</v>
      </c>
      <c r="S7" s="42">
        <v>20.3618143752355</v>
      </c>
    </row>
    <row r="8" spans="1:19">
      <c r="A8" t="s">
        <v>7</v>
      </c>
      <c r="B8" s="16">
        <v>38.294118289556899</v>
      </c>
      <c r="E8" s="16">
        <v>37.393702726129703</v>
      </c>
      <c r="H8" s="16">
        <v>39.127320005126201</v>
      </c>
      <c r="K8" s="19">
        <v>37.28</v>
      </c>
      <c r="N8" s="19" t="s">
        <v>17</v>
      </c>
      <c r="Q8" s="19" t="s">
        <v>17</v>
      </c>
    </row>
    <row r="9" spans="1:19">
      <c r="A9" t="s">
        <v>8</v>
      </c>
      <c r="B9" s="17">
        <v>38.685555095744398</v>
      </c>
      <c r="E9" s="17">
        <v>38.500587844148399</v>
      </c>
      <c r="H9" s="17">
        <v>36.470107308253297</v>
      </c>
      <c r="K9" s="20" t="s">
        <v>17</v>
      </c>
      <c r="N9" s="20" t="s">
        <v>17</v>
      </c>
      <c r="Q9" s="20" t="s">
        <v>17</v>
      </c>
    </row>
    <row r="10" spans="1:19" ht="15.75" thickBot="1">
      <c r="A10" t="s">
        <v>9</v>
      </c>
      <c r="B10" s="18">
        <v>36.440771729480197</v>
      </c>
      <c r="E10" s="18">
        <v>38.0923259137749</v>
      </c>
      <c r="H10" s="18">
        <v>37.008439095299899</v>
      </c>
      <c r="K10" s="21">
        <v>39.22</v>
      </c>
      <c r="N10" s="21" t="s">
        <v>17</v>
      </c>
      <c r="Q10" s="21" t="s">
        <v>17</v>
      </c>
    </row>
    <row r="11" spans="1:19">
      <c r="B11" s="1"/>
    </row>
    <row r="13" spans="1:19" ht="15.75" thickBot="1">
      <c r="A13" t="s">
        <v>19</v>
      </c>
    </row>
    <row r="14" spans="1:19" ht="17.25" thickBot="1">
      <c r="B14" s="76" t="s">
        <v>0</v>
      </c>
      <c r="C14" s="77"/>
      <c r="D14" s="78"/>
      <c r="E14" s="79" t="s">
        <v>13</v>
      </c>
      <c r="F14" s="80"/>
      <c r="G14" s="81"/>
      <c r="H14" s="82" t="s">
        <v>14</v>
      </c>
      <c r="I14" s="83"/>
      <c r="J14" s="83"/>
      <c r="K14" s="96" t="s">
        <v>21</v>
      </c>
      <c r="L14" s="97"/>
      <c r="M14" s="98"/>
    </row>
    <row r="15" spans="1:19" ht="15.75" thickBot="1">
      <c r="B15" s="52" t="s">
        <v>1</v>
      </c>
      <c r="C15" s="53" t="s">
        <v>2</v>
      </c>
      <c r="D15" s="54" t="s">
        <v>3</v>
      </c>
      <c r="E15" s="22" t="s">
        <v>1</v>
      </c>
      <c r="F15" s="23" t="s">
        <v>2</v>
      </c>
      <c r="G15" s="24" t="s">
        <v>3</v>
      </c>
      <c r="H15" s="14" t="s">
        <v>1</v>
      </c>
      <c r="I15" s="15" t="s">
        <v>2</v>
      </c>
      <c r="J15" s="67" t="s">
        <v>3</v>
      </c>
      <c r="K15" s="68" t="s">
        <v>1</v>
      </c>
      <c r="L15" s="69" t="s">
        <v>20</v>
      </c>
      <c r="M15" s="70" t="s">
        <v>3</v>
      </c>
    </row>
    <row r="16" spans="1:19">
      <c r="A16" s="2" t="s">
        <v>4</v>
      </c>
      <c r="B16" s="55">
        <v>15.705590585303966</v>
      </c>
      <c r="C16" s="56">
        <v>17.067575404636198</v>
      </c>
      <c r="D16" s="57">
        <v>14.8321981630246</v>
      </c>
      <c r="E16" s="25">
        <v>19.674194233263066</v>
      </c>
      <c r="F16" s="26">
        <v>18.794139141463834</v>
      </c>
      <c r="G16" s="27">
        <v>20.149740368510965</v>
      </c>
      <c r="H16" s="9">
        <f>E16-B16</f>
        <v>3.9686036479590996</v>
      </c>
      <c r="I16" s="10">
        <f t="shared" ref="H16:J18" si="0">F16-C16</f>
        <v>1.7265637368276359</v>
      </c>
      <c r="J16" s="64">
        <f t="shared" si="0"/>
        <v>5.3175422054863652</v>
      </c>
      <c r="K16" s="9">
        <f>2^-(H16-H16)</f>
        <v>1</v>
      </c>
      <c r="L16" s="10">
        <f>2^-(I16-H16)</f>
        <v>4.7306548693662744</v>
      </c>
      <c r="M16" s="11">
        <f>2^-(J16-H16)</f>
        <v>0.39258077847663059</v>
      </c>
    </row>
    <row r="17" spans="1:13">
      <c r="A17" s="3" t="s">
        <v>5</v>
      </c>
      <c r="B17" s="58">
        <v>16.5360971736322</v>
      </c>
      <c r="C17" s="59">
        <v>16.425526168351535</v>
      </c>
      <c r="D17" s="60">
        <v>14.961306702663165</v>
      </c>
      <c r="E17" s="28">
        <v>17.429419421098231</v>
      </c>
      <c r="F17" s="29">
        <v>17.195060788449933</v>
      </c>
      <c r="G17" s="30">
        <v>20.083188955554771</v>
      </c>
      <c r="H17" s="12">
        <f t="shared" si="0"/>
        <v>0.89332224746603117</v>
      </c>
      <c r="I17" s="5">
        <f t="shared" si="0"/>
        <v>0.76953462009839768</v>
      </c>
      <c r="J17" s="65">
        <f t="shared" si="0"/>
        <v>5.1218822528916057</v>
      </c>
      <c r="K17" s="12">
        <f>2^-(H17-H17)</f>
        <v>1</v>
      </c>
      <c r="L17" s="5">
        <f>2^-(I17-H17)</f>
        <v>1.0895917065247858</v>
      </c>
      <c r="M17" s="6">
        <f>2^-(J17-H17)</f>
        <v>5.3342897221523515E-2</v>
      </c>
    </row>
    <row r="18" spans="1:13" ht="15.75" thickBot="1">
      <c r="A18" s="4" t="s">
        <v>6</v>
      </c>
      <c r="B18" s="61">
        <v>14.982940544479433</v>
      </c>
      <c r="C18" s="62">
        <v>15.551711673782966</v>
      </c>
      <c r="D18" s="63">
        <v>15.422010974203735</v>
      </c>
      <c r="E18" s="31">
        <v>19.1071561430245</v>
      </c>
      <c r="F18" s="32">
        <v>19.121288938420733</v>
      </c>
      <c r="G18" s="33">
        <v>20.248319614135767</v>
      </c>
      <c r="H18" s="13">
        <f>E18-B18</f>
        <v>4.1242155985450673</v>
      </c>
      <c r="I18" s="7">
        <f>F18-C18</f>
        <v>3.5695772646377666</v>
      </c>
      <c r="J18" s="66">
        <f t="shared" si="0"/>
        <v>4.8263086399320319</v>
      </c>
      <c r="K18" s="13">
        <f t="shared" ref="K18" si="1">2^-(H18-H18)</f>
        <v>1</v>
      </c>
      <c r="L18" s="7">
        <f>2^-(I18-H18)</f>
        <v>1.4688003767387616</v>
      </c>
      <c r="M18" s="8">
        <f>2^-(J18-H18)</f>
        <v>0.61467979080406976</v>
      </c>
    </row>
    <row r="19" spans="1:13" ht="15.75" thickBot="1">
      <c r="B19" s="1"/>
    </row>
    <row r="20" spans="1:13">
      <c r="J20" s="74" t="s">
        <v>15</v>
      </c>
      <c r="K20" s="9">
        <f>AVERAGE(K16:K18)</f>
        <v>1</v>
      </c>
      <c r="L20" s="10">
        <f>AVERAGE(L16:L18)</f>
        <v>2.429682317543274</v>
      </c>
      <c r="M20" s="11">
        <f>AVERAGE(M16:M18)</f>
        <v>0.35353448883407462</v>
      </c>
    </row>
    <row r="21" spans="1:13" ht="15.75" thickBot="1">
      <c r="J21" s="75" t="s">
        <v>16</v>
      </c>
      <c r="K21" s="71">
        <f>_xlfn.STDEV.S(K16:K18)</f>
        <v>0</v>
      </c>
      <c r="L21" s="72">
        <f>_xlfn.STDEV.S(L16:L18)</f>
        <v>2.0017007311467672</v>
      </c>
      <c r="M21" s="73">
        <f>_xlfn.STDEV.S(M16:M18)</f>
        <v>0.28269813684452094</v>
      </c>
    </row>
  </sheetData>
  <mergeCells count="12">
    <mergeCell ref="B14:D14"/>
    <mergeCell ref="E14:G14"/>
    <mergeCell ref="H14:J14"/>
    <mergeCell ref="B3:J3"/>
    <mergeCell ref="K3:S3"/>
    <mergeCell ref="B4:D4"/>
    <mergeCell ref="E4:G4"/>
    <mergeCell ref="H4:J4"/>
    <mergeCell ref="K4:M4"/>
    <mergeCell ref="N4:P4"/>
    <mergeCell ref="Q4:S4"/>
    <mergeCell ref="K14:M14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raw cq valu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bara</dc:creator>
  <cp:lastModifiedBy>Barbara</cp:lastModifiedBy>
  <dcterms:created xsi:type="dcterms:W3CDTF">2019-07-29T11:16:06Z</dcterms:created>
  <dcterms:modified xsi:type="dcterms:W3CDTF">2020-02-28T14:06:45Z</dcterms:modified>
</cp:coreProperties>
</file>